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Asahi\Revise\"/>
    </mc:Choice>
  </mc:AlternateContent>
  <bookViews>
    <workbookView xWindow="0" yWindow="0" windowWidth="24140" windowHeight="12030"/>
  </bookViews>
  <sheets>
    <sheet name="Fig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" i="1" l="1"/>
  <c r="F8" i="1"/>
  <c r="F9" i="1"/>
  <c r="C15" i="1"/>
  <c r="D15" i="1"/>
  <c r="E15" i="1"/>
  <c r="C16" i="1"/>
  <c r="D16" i="1"/>
  <c r="E16" i="1"/>
  <c r="C17" i="1"/>
  <c r="D17" i="1"/>
  <c r="E17" i="1"/>
</calcChain>
</file>

<file path=xl/sharedStrings.xml><?xml version="1.0" encoding="utf-8"?>
<sst xmlns="http://schemas.openxmlformats.org/spreadsheetml/2006/main" count="17" uniqueCount="11">
  <si>
    <t>Each % of growth was calculated using the control group (Ctr)as a reference (100%).</t>
    <phoneticPr fontId="1"/>
  </si>
  <si>
    <t>YCW-A</t>
    <phoneticPr fontId="1"/>
  </si>
  <si>
    <t>YCW-H</t>
    <phoneticPr fontId="1"/>
  </si>
  <si>
    <t>H2O (Ctr)</t>
    <phoneticPr fontId="1"/>
  </si>
  <si>
    <t>SD</t>
    <phoneticPr fontId="1"/>
  </si>
  <si>
    <t>Average</t>
    <phoneticPr fontId="1"/>
  </si>
  <si>
    <t>Sample</t>
    <phoneticPr fontId="1"/>
  </si>
  <si>
    <t>% of growth</t>
    <phoneticPr fontId="1"/>
  </si>
  <si>
    <t>Absorbance（570nm）</t>
    <phoneticPr fontId="1"/>
  </si>
  <si>
    <t>Experiments (Crystal violet assay)</t>
    <phoneticPr fontId="1"/>
  </si>
  <si>
    <t>Fig3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tabSelected="1" workbookViewId="0">
      <selection activeCell="G14" sqref="G14"/>
    </sheetView>
  </sheetViews>
  <sheetFormatPr defaultRowHeight="18" x14ac:dyDescent="0.55000000000000004"/>
  <cols>
    <col min="1" max="1" width="5.5" customWidth="1"/>
    <col min="2" max="2" width="20.58203125" customWidth="1"/>
  </cols>
  <sheetData>
    <row r="1" spans="1:7" x14ac:dyDescent="0.55000000000000004">
      <c r="A1" t="s">
        <v>10</v>
      </c>
    </row>
    <row r="4" spans="1:7" x14ac:dyDescent="0.55000000000000004">
      <c r="B4" t="s">
        <v>9</v>
      </c>
    </row>
    <row r="5" spans="1:7" x14ac:dyDescent="0.55000000000000004">
      <c r="B5" s="1"/>
      <c r="C5" s="2" t="s">
        <v>8</v>
      </c>
      <c r="D5" s="2"/>
      <c r="E5" s="2"/>
      <c r="F5" s="1"/>
      <c r="G5" s="1"/>
    </row>
    <row r="6" spans="1:7" x14ac:dyDescent="0.55000000000000004">
      <c r="B6" s="1" t="s">
        <v>6</v>
      </c>
      <c r="C6" s="1">
        <v>1</v>
      </c>
      <c r="D6" s="1">
        <v>2</v>
      </c>
      <c r="E6" s="1">
        <v>3</v>
      </c>
      <c r="F6" s="1" t="s">
        <v>5</v>
      </c>
      <c r="G6" s="1" t="s">
        <v>4</v>
      </c>
    </row>
    <row r="7" spans="1:7" x14ac:dyDescent="0.55000000000000004">
      <c r="B7" s="1" t="s">
        <v>3</v>
      </c>
      <c r="C7" s="1">
        <v>1.8979999999999999</v>
      </c>
      <c r="D7" s="1">
        <v>1.9690000000000001</v>
      </c>
      <c r="E7" s="1">
        <v>2.3519999999999999</v>
      </c>
      <c r="F7" s="1">
        <f>AVERAGE(C7:E7)</f>
        <v>2.073</v>
      </c>
      <c r="G7" s="1">
        <v>0.254</v>
      </c>
    </row>
    <row r="8" spans="1:7" x14ac:dyDescent="0.55000000000000004">
      <c r="B8" s="1" t="s">
        <v>2</v>
      </c>
      <c r="C8" s="1">
        <v>0.998</v>
      </c>
      <c r="D8" s="1">
        <v>1.3939999999999999</v>
      </c>
      <c r="E8" s="1">
        <v>1.2609999999999999</v>
      </c>
      <c r="F8" s="1">
        <f>AVERAGE(C8:E8)</f>
        <v>1.2176666666666665</v>
      </c>
      <c r="G8" s="1">
        <v>0.13800000000000001</v>
      </c>
    </row>
    <row r="9" spans="1:7" x14ac:dyDescent="0.55000000000000004">
      <c r="B9" s="1" t="s">
        <v>1</v>
      </c>
      <c r="C9" s="1">
        <v>2.5779999999999998</v>
      </c>
      <c r="D9" s="1">
        <v>2.5550000000000002</v>
      </c>
      <c r="E9" s="1">
        <v>2.0169999999999999</v>
      </c>
      <c r="F9" s="1">
        <f>AVERAGE(C9:E9)</f>
        <v>2.3833333333333333</v>
      </c>
      <c r="G9" s="1">
        <v>0.104</v>
      </c>
    </row>
    <row r="13" spans="1:7" x14ac:dyDescent="0.55000000000000004">
      <c r="B13" s="1"/>
      <c r="C13" s="2" t="s">
        <v>7</v>
      </c>
      <c r="D13" s="2"/>
      <c r="E13" s="2"/>
      <c r="F13" s="1"/>
      <c r="G13" s="1"/>
    </row>
    <row r="14" spans="1:7" x14ac:dyDescent="0.55000000000000004">
      <c r="B14" s="1" t="s">
        <v>6</v>
      </c>
      <c r="C14" s="1">
        <v>1</v>
      </c>
      <c r="D14" s="1">
        <v>2</v>
      </c>
      <c r="E14" s="1">
        <v>3</v>
      </c>
      <c r="F14" s="1" t="s">
        <v>5</v>
      </c>
      <c r="G14" s="1" t="s">
        <v>4</v>
      </c>
    </row>
    <row r="15" spans="1:7" x14ac:dyDescent="0.55000000000000004">
      <c r="B15" s="1" t="s">
        <v>3</v>
      </c>
      <c r="C15" s="1">
        <f>C7/$F$7*100</f>
        <v>91.558128316449583</v>
      </c>
      <c r="D15" s="1">
        <f>D7/$F$7*100</f>
        <v>94.983116256632911</v>
      </c>
      <c r="E15" s="1">
        <f>E7/$F$7*100</f>
        <v>113.45875542691751</v>
      </c>
      <c r="F15" s="1">
        <v>100</v>
      </c>
      <c r="G15" s="1">
        <v>8.330252361987192</v>
      </c>
    </row>
    <row r="16" spans="1:7" x14ac:dyDescent="0.55000000000000004">
      <c r="B16" s="1" t="s">
        <v>2</v>
      </c>
      <c r="C16" s="1">
        <f>C8/$F$7*100</f>
        <v>48.142788229618908</v>
      </c>
      <c r="D16" s="1">
        <f>D8/$F$7*100</f>
        <v>67.245537867824396</v>
      </c>
      <c r="E16" s="1">
        <f>E8/$F$7*100</f>
        <v>60.829715388326086</v>
      </c>
      <c r="F16" s="1">
        <v>58.739347161923128</v>
      </c>
      <c r="G16" s="1">
        <v>6.8740814086849547</v>
      </c>
    </row>
    <row r="17" spans="2:7" x14ac:dyDescent="0.55000000000000004">
      <c r="B17" s="1" t="s">
        <v>1</v>
      </c>
      <c r="C17" s="1">
        <f>C9/$F$7*100</f>
        <v>124.36082971538833</v>
      </c>
      <c r="D17" s="1">
        <f>D9/$F$7*100</f>
        <v>123.25132657983599</v>
      </c>
      <c r="E17" s="1">
        <f>E9/$F$7*100</f>
        <v>97.298601061263867</v>
      </c>
      <c r="F17" s="1">
        <v>114.97025245216274</v>
      </c>
      <c r="G17" s="1">
        <v>10.828739457181602</v>
      </c>
    </row>
    <row r="19" spans="2:7" x14ac:dyDescent="0.55000000000000004">
      <c r="B19" t="s">
        <v>0</v>
      </c>
    </row>
  </sheetData>
  <mergeCells count="2">
    <mergeCell ref="C13:E13"/>
    <mergeCell ref="C5:E5"/>
  </mergeCells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3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obm</dc:creator>
  <cp:lastModifiedBy>xobm</cp:lastModifiedBy>
  <dcterms:created xsi:type="dcterms:W3CDTF">2024-12-24T23:59:14Z</dcterms:created>
  <dcterms:modified xsi:type="dcterms:W3CDTF">2024-12-24T23:59:25Z</dcterms:modified>
</cp:coreProperties>
</file>